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4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vulpine\Desktop\"/>
    </mc:Choice>
  </mc:AlternateContent>
  <xr:revisionPtr revIDLastSave="0" documentId="13_ncr:1_{9786BD88-6F29-43AB-864F-49603565CAE2}" xr6:coauthVersionLast="47" xr6:coauthVersionMax="47" xr10:uidLastSave="{00000000-0000-0000-0000-000000000000}"/>
  <bookViews>
    <workbookView xWindow="-120" yWindow="-120" windowWidth="29040" windowHeight="15720" activeTab="4" xr2:uid="{05773930-B61F-4F9D-951B-EFE7F44DC749}"/>
  </bookViews>
  <sheets>
    <sheet name="Table S1 strains" sheetId="2" r:id="rId1"/>
    <sheet name="Table S2 primers" sheetId="4" r:id="rId2"/>
    <sheet name="Table S3 plasmids" sheetId="5" r:id="rId3"/>
    <sheet name="Table S4 Average_precision" sheetId="10" r:id="rId4"/>
    <sheet name="Table S5 YeaZ_v_Proseg " sheetId="12" r:id="rId5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21" i="12" l="1"/>
  <c r="E8" i="10"/>
  <c r="D8" i="10"/>
  <c r="C8" i="10"/>
</calcChain>
</file>

<file path=xl/sharedStrings.xml><?xml version="1.0" encoding="utf-8"?>
<sst xmlns="http://schemas.openxmlformats.org/spreadsheetml/2006/main" count="197" uniqueCount="177">
  <si>
    <t>Genotype</t>
  </si>
  <si>
    <t>OAM128</t>
  </si>
  <si>
    <t>OAM421</t>
  </si>
  <si>
    <t>TK60</t>
  </si>
  <si>
    <t>W303</t>
  </si>
  <si>
    <t>SK1</t>
  </si>
  <si>
    <t>TK116</t>
  </si>
  <si>
    <t>OAM533</t>
  </si>
  <si>
    <t>OAM813</t>
  </si>
  <si>
    <t xml:space="preserve">OAM854 </t>
  </si>
  <si>
    <t>S2A</t>
  </si>
  <si>
    <t>S2B,C</t>
  </si>
  <si>
    <t>S2A,D</t>
  </si>
  <si>
    <t>Figures / Video</t>
  </si>
  <si>
    <t>OAM810</t>
  </si>
  <si>
    <t>V6</t>
  </si>
  <si>
    <t>YL300</t>
  </si>
  <si>
    <t>S5F</t>
  </si>
  <si>
    <t>OAM792</t>
  </si>
  <si>
    <t>OAM725</t>
  </si>
  <si>
    <t>BY4743</t>
  </si>
  <si>
    <t>W303 background</t>
  </si>
  <si>
    <t>Other strain backgrounds used in training data set</t>
  </si>
  <si>
    <t>CLB5p-SacI-PacI-F</t>
  </si>
  <si>
    <t>ATACAGAGCTCTTCTTTTTTAGACTACTAATTTTATTTTGC</t>
  </si>
  <si>
    <t>CLB5p-SacI-PacI-R</t>
  </si>
  <si>
    <t>ATTACATTAATTAATGTTCAGTAAAGGTGTTCAGCGGCTTTAAATACAGG</t>
  </si>
  <si>
    <t>Ase1-AscI-F</t>
  </si>
  <si>
    <t>TTTAGAAGTGGCGCGCCTCAGATCTAAAAAGGGAAAATG</t>
  </si>
  <si>
    <t>subclone C-terminal Ase1 fragment</t>
  </si>
  <si>
    <t>Ase1-Rvs-STOP-NotI</t>
  </si>
  <si>
    <t>CTGATTGCGGCCGCTCAAATATCTGTAAAGGAGAATCC</t>
  </si>
  <si>
    <t>KEN-Ase1 F</t>
  </si>
  <si>
    <t>GTGGTGCGAACGCCGCGGCTAAAGTCATAAAAAAC</t>
  </si>
  <si>
    <t xml:space="preserve">PCR mutagenesis of ASE1 first KEN box </t>
  </si>
  <si>
    <t>KEN-Ase1 R</t>
  </si>
  <si>
    <t>GTTTTTTATGACTTTAGCCGCGGCGTTCGCACCAC</t>
  </si>
  <si>
    <t>NC-MfeI-F</t>
  </si>
  <si>
    <t>ATAACAACAGCCCAATTGGCTCCTATCCCGCTGGCAAAAGTCGACACTAAGGGTAGTCATATCC</t>
  </si>
  <si>
    <t xml:space="preserve">PCR mutagenesis of ASE1 second KEN box </t>
  </si>
  <si>
    <t>NC-MfeI-R</t>
  </si>
  <si>
    <t>ATAACACTGCCAGCGGGATAGGAGCCAATTGGGCTGGTTTTACTGCATGTTCGCC</t>
  </si>
  <si>
    <t>KEN-Ase1-II-PstI-F</t>
  </si>
  <si>
    <t>ATAACAACAGCTGCAGCGGTACGAAGCCCGGAACGC</t>
  </si>
  <si>
    <t xml:space="preserve">PCR mutagenesis of ASE1 third KEN box </t>
  </si>
  <si>
    <t>KEN-Ase1-II-PstI-R</t>
  </si>
  <si>
    <t>ATAACAACAAGCTGCAGCACCCGTGGTGCCAGTCG</t>
  </si>
  <si>
    <t>Met3-PacI-R-new</t>
  </si>
  <si>
    <t>CTGATTTTAATTAAGTTAATTATACTTTATTCTTG</t>
  </si>
  <si>
    <t>Met3-SacI-F</t>
  </si>
  <si>
    <t>TATCAGAGCTCTTTAGTACTAACAGAGAC</t>
  </si>
  <si>
    <t>Cdh1_gut</t>
  </si>
  <si>
    <t>ATAACAACAGGCGCGCCCCACAAACCTG</t>
  </si>
  <si>
    <t xml:space="preserve">subclone CDH1 ORF </t>
  </si>
  <si>
    <t>Cdh1-NotI-R B</t>
  </si>
  <si>
    <t>ATAACAACAGCGGCCGCTATGAACTACTGGGCATTC</t>
  </si>
  <si>
    <t>subclone CDH1 ORF</t>
  </si>
  <si>
    <t>Cdh1-Seq-1</t>
  </si>
  <si>
    <t>AGACCATCTACTAGAGGCAATG</t>
  </si>
  <si>
    <t>check CDH1 sequence</t>
  </si>
  <si>
    <t>Cdh1-Seq-2</t>
  </si>
  <si>
    <t>AGCTTGATAGATTGGTCAAGTAC</t>
  </si>
  <si>
    <t>Cdh1-Seq-3</t>
  </si>
  <si>
    <t>GCCTCAGGTGGTAACGATAAC</t>
  </si>
  <si>
    <t>Whi5-F</t>
  </si>
  <si>
    <t>CGAAACGGAGCCCGAGTCGGATACCGAAGTGGAGACGTCTCGGATCCCCGGGTTAATTAA</t>
  </si>
  <si>
    <t>C-terminal Whi5 tagging testing</t>
  </si>
  <si>
    <t>Whi5-R</t>
  </si>
  <si>
    <t>CTAACTCCGAGATTGCGGAGAAAAAACTCGTACTACCACAGAATTCGAGCTCGTTTAAAC</t>
  </si>
  <si>
    <t>C-terminal Whi5 tagging</t>
  </si>
  <si>
    <t>Whi5-R2 Control</t>
  </si>
  <si>
    <t xml:space="preserve">GGATACGCAGAGATAAGCAGAG </t>
  </si>
  <si>
    <t>Whi5-F Control</t>
  </si>
  <si>
    <t>AATGGATGGACGGACAAGAC</t>
  </si>
  <si>
    <t>Cdc10-F</t>
  </si>
  <si>
    <t>TCGTTCCTCAGCTCATATGTCTAGCAACGCCATTCAACGTCGGATCCCCGGGTTAATTAA</t>
  </si>
  <si>
    <t>C-terminal CDC10 tagging</t>
  </si>
  <si>
    <t>Cdc10-R</t>
  </si>
  <si>
    <t>AATAACATAAGATATATAATCACCACCATTCTTATGAGATGAATTCGAGCTCGTTTAAAC</t>
  </si>
  <si>
    <t>Cdc10-F Control</t>
  </si>
  <si>
    <t>ATTTGGGAACATTGTGCCTTAT</t>
  </si>
  <si>
    <t>C-terminal CDC10 tagging testing</t>
  </si>
  <si>
    <t>Cdc10_R_check</t>
  </si>
  <si>
    <t>CAAGGAGAGAAGCAAGTTACGG</t>
  </si>
  <si>
    <t>Sfp1-del-F</t>
  </si>
  <si>
    <t>GAGCGAGAAAGCAAGAAGAATAAAGCTAGGAGAAAAAAGCGCCACGATACATTCGCCTCGTCCCCGCCGGGTC</t>
  </si>
  <si>
    <t>Sfp1-del-R</t>
  </si>
  <si>
    <t>GTATTTAGAGGAAATGATGACAAAACAAGAAAATGTTATTCTATTATAAGTTCATTTTTCCGAGCTCGTTTAAACTGGATGG</t>
  </si>
  <si>
    <t>Plasmid name</t>
  </si>
  <si>
    <t>Description</t>
  </si>
  <si>
    <t>Figure</t>
  </si>
  <si>
    <t>S5</t>
  </si>
  <si>
    <t>S2</t>
  </si>
  <si>
    <r>
      <t>pRS305-CLB5pr-mNeonGreen-Ase1(R632-I885)-LEU2</t>
    </r>
    <r>
      <rPr>
        <sz val="10"/>
        <color theme="1"/>
        <rFont val="Arial"/>
        <family val="2"/>
      </rPr>
      <t xml:space="preserve"> </t>
    </r>
  </si>
  <si>
    <t xml:space="preserve">pRS305-MET3pr-mNeonGreen-Ase1(R632-I885)-LEU2 </t>
  </si>
  <si>
    <t xml:space="preserve">pRS305-MET3pr-mNeonGreen-Ase1(R632-I885)-KEN-null-LEU2 </t>
  </si>
  <si>
    <t>pRS305-MET3pr-mNeongGreen-CDH1-LEU2</t>
  </si>
  <si>
    <t>pOAM_26</t>
  </si>
  <si>
    <t>pOAM_37</t>
  </si>
  <si>
    <t>pOAM_44</t>
  </si>
  <si>
    <t>pOAM_13</t>
  </si>
  <si>
    <t xml:space="preserve">leu2-3,112 his3-11,15 ura3-1 trp1-1 can1-100 ade2 </t>
  </si>
  <si>
    <r>
      <t>Supplementary</t>
    </r>
    <r>
      <rPr>
        <b/>
        <sz val="11"/>
        <color theme="1"/>
        <rFont val="Arial"/>
        <family val="2"/>
      </rPr>
      <t xml:space="preserve"> Table 3. Strain list. </t>
    </r>
  </si>
  <si>
    <r>
      <t xml:space="preserve">MATa/MATα </t>
    </r>
    <r>
      <rPr>
        <i/>
        <sz val="10"/>
        <color rgb="FF222222"/>
        <rFont val="Arial"/>
        <family val="2"/>
      </rPr>
      <t>his3Δ1/his3Δ1 leu2Δ0/leu2Δ0 LYS2/lys2Δ0 met15Δ0/MET15 ura3Δ0/ura3Δ0</t>
    </r>
    <r>
      <rPr>
        <i/>
        <sz val="10"/>
        <color theme="1"/>
        <rFont val="Arial"/>
        <family val="2"/>
      </rPr>
      <t xml:space="preserve"> CDC10/CDC10-mCyOFP1-natMX</t>
    </r>
  </si>
  <si>
    <t>HO can1(r) gal2 cup(s) HIS3/HIS3, TRP1/TRP1, LEU2/LEU2, URA3/URA3</t>
  </si>
  <si>
    <t xml:space="preserve">MATa/MATα </t>
  </si>
  <si>
    <t>WT SK1 background</t>
  </si>
  <si>
    <t>Laboratory SK1 background</t>
  </si>
  <si>
    <t>ho::LYS2 lys2 ade2Δ::hisG trp1Δ::hisG leu2Δ::hisG his3Δ::hisG ura3)</t>
  </si>
  <si>
    <t>Primer Name</t>
  </si>
  <si>
    <t>Purpose</t>
  </si>
  <si>
    <t>SFP1 deletion,  aligns -200</t>
  </si>
  <si>
    <t>SFP1 deletion, aligns +2256</t>
  </si>
  <si>
    <t>subclone MET3 promoter, aligns -517</t>
  </si>
  <si>
    <t>subclone MET3 promoter, aligns -1</t>
  </si>
  <si>
    <t>subclone CLB5 promoter,  aligns -582</t>
  </si>
  <si>
    <t>subclone CLB5 promoter,  aligns -1</t>
  </si>
  <si>
    <t>ExpName</t>
  </si>
  <si>
    <t>Std</t>
  </si>
  <si>
    <t>OAM_230223_flc_0_masks</t>
  </si>
  <si>
    <t>OAM_SN_042723_masks</t>
  </si>
  <si>
    <t>SN_230506_masks</t>
  </si>
  <si>
    <t>TK_OAM_SKI_whi5_230330_masks</t>
  </si>
  <si>
    <t>TK_SKI_whi5_clb5_230417_masks</t>
  </si>
  <si>
    <t>n (images)</t>
  </si>
  <si>
    <t>Strain background</t>
  </si>
  <si>
    <t>Total</t>
  </si>
  <si>
    <t xml:space="preserve">  mean AP vs human-ground truth</t>
  </si>
  <si>
    <t>YL305</t>
  </si>
  <si>
    <t>MATa/MAT, his3/his3, trp1/trp1, LEU2/leu2, ura3/ura3, IME1/ime1pr::IME1pr-NLS_x0002_mRuby3-URA3, WHI5/WHI5-mKOκ-TRP1, VMA1/VMA1-mNeptune2.5-kanMX6, ERG6/ERG6-mTFP-HIS3, TPS1/ TPS1-CyoFP1-hphMX6 , GAP1/ GAP1-mNeongreen_x0002_hphMX6, , vac17::HIS3/ vac17::HIS3</t>
  </si>
  <si>
    <t>MATα  STB3-mTFP1-HIS3, Sfp1::KanMX,GLN3-mKOκ-hphMX, CDC10-mCyOFP1-natMX</t>
  </si>
  <si>
    <t xml:space="preserve">MATa/MATα HIS3/his3, URA3/URA3, trp1/trp1 leu2::CLB5p-mNeonGreen-Ase1(aa632-885)-LEU2\leu2::CLB5p-mNeonGreen-Ase1(aa632-885)-LEU2, WHI5-mKOk-TRP1/WHI5-mKOk-TRP1 </t>
  </si>
  <si>
    <t>MATa/MATα HIS3/his3, TRP1/trp1, LEU2/leu2, URA3/ura3</t>
  </si>
  <si>
    <t>MATa/MATα WHI5/Whi5-mKOk-TRP1, MET3p-mNeonGreen-CDH1-LEU2/leu2, TUP1/Tup1-mNeptune2.5-G418, CDC10/CDC10-mCyOFP1-natMX, XBP1/Xbp1-mScarlet-HphMX</t>
  </si>
  <si>
    <t>MATa/MATα STB3/STB3-mTFP1-HIS3, CDC10/CDC10-mCyOFP1-natMX, TUP1/Tup1-mNeptune2.5-G418, WHI5/Whi5-mKOk-TRP1, CLB2/Clb2-mNeonGreen-HphMX, XBP1/Xbp1-mScarlet-HphMX</t>
  </si>
  <si>
    <t>MATa/MATα ERG6/ERG6-mTFP1-HIS3, WHI5/WHI5-mKOk-TRP1, cln3∆::LEU2/cln3∆::LEU2, ura3/ura3::pIME1-mRuby3-URA3, VMA1/VMA1-mNeptune2.5-kanMX, GAP1/GAP1-mCyOFP1-natMX, TPS1/TPS1-mNeongreen-HphMX</t>
  </si>
  <si>
    <t>S2A, described in ref xx</t>
  </si>
  <si>
    <t>5'-3' Sequence</t>
  </si>
  <si>
    <t xml:space="preserve">Background / strain </t>
  </si>
  <si>
    <t>S2B</t>
  </si>
  <si>
    <t>MATa/MATα HIS3/his3, TRP1/trp1, LEU2/leu2, URA3/ura3 CDC10/Cdc10-mCyOFP1-natMX</t>
  </si>
  <si>
    <t>S5D</t>
  </si>
  <si>
    <t>S5E</t>
  </si>
  <si>
    <t>5; S5B,C,F-H,J-N; 6;S6</t>
  </si>
  <si>
    <t>1C-D;S1B-D; 2A-J; 3; 4</t>
  </si>
  <si>
    <t xml:space="preserve">2; S1E; S2A,E; S4E </t>
  </si>
  <si>
    <t>MATa/MATα CDC10/CDC10-mTFP1-HIS3, SFP1/ SFP1-mScarlet-I-KanMX, RTG1/RTG1-mNeptune2.5-KanMX, leu2::METp-mNeonGreen-Ase1(aa632-885)-LEU2\leu2::MET3p-mNeonGreen-Ase1(R632-I885)-LEU2</t>
  </si>
  <si>
    <t>MATa/MATα  CDC10/CDC10-mTFP1-HIS3, SFP1/ SFP1-mScarlet-I-KanMX, RTG1/RTG1-mNeptune2.5-KanMX, leu2::MET3p-mNeonGreen-Ase1(aa632-885)-KEN-null-LEU2\leu2::MET3p-mNeonGreen-Ase1(R632-I885)-KEN-null-LEU2</t>
  </si>
  <si>
    <t>MATa/MATα leu2::CLB5p-mNeonGreen-Ase1(aa632-885)-LEU2\leu2::CLB5p-mNeonGreen-Ase1(R632-I885)-LEU2, WHI5-mScarlet-I-Hph/WHI5-mScarlet-I-HphMX</t>
  </si>
  <si>
    <t>OAM_180915_6c_two_q_entries_120ms_Pos10_img_000000504_Phase_cp_masks.tif</t>
  </si>
  <si>
    <t>OAM_180915_6c_two_q_entries_120ms_Pos1_img_000000504_Phase_cp_masks.tif</t>
  </si>
  <si>
    <t>OAM_180915_6c_two_q_entries_120ms_Pos3_img_000000504_Phase_cp_masks.tif</t>
  </si>
  <si>
    <t>OAM_180915_6c_two_q_entries_120ms_Pos9_img_000000504_Phase_cp_masks.tif</t>
  </si>
  <si>
    <t>OAM_201004_cdh1_Pos3_tp63_cp_masks.tif</t>
  </si>
  <si>
    <t>OAM_201004_cdh1_Pos4_tp63_cp_masks.tif</t>
  </si>
  <si>
    <t>OAM_201004_cdh1_testplusminus_Met_pos11_tp27_cp_masks.tif</t>
  </si>
  <si>
    <t>OAM_201006_cdh1_2_Pos23_tp138_cp_masks.tif</t>
  </si>
  <si>
    <t>OAM_211214_Londonrim11_Ime2_test_pos17_tp200_cp_masks.tif</t>
  </si>
  <si>
    <t>cdh1_Test2_Pos12_tp40_cp_masks.tif</t>
  </si>
  <si>
    <t>cdh1_Test2_Pos14_tp40_cp_masks.tif</t>
  </si>
  <si>
    <t>cdh1_Test2_Pos17_tp40_cp_masks.tif</t>
  </si>
  <si>
    <t>img_000000172_BrightField_000_cp_masks.tif</t>
  </si>
  <si>
    <t>img_000000184_BrightField_000_cp_masks.tif</t>
  </si>
  <si>
    <t>img_000000504_BrightField_000_cp_masks.tif</t>
  </si>
  <si>
    <t>Average</t>
  </si>
  <si>
    <t>YeaZ</t>
  </si>
  <si>
    <t>Image Name</t>
  </si>
  <si>
    <t>Ground Truth Pixels</t>
  </si>
  <si>
    <t xml:space="preserve"> YeaZ</t>
  </si>
  <si>
    <t xml:space="preserve"> ProSeg</t>
  </si>
  <si>
    <t>ProSeg</t>
  </si>
  <si>
    <t>Average Precision (AP= TP / (TP + FP + FN))</t>
  </si>
  <si>
    <t>True Positive (TP)</t>
  </si>
  <si>
    <t>False Positive (FP)</t>
  </si>
  <si>
    <t>False Negative (FN)</t>
  </si>
  <si>
    <t>p-val (T-Test)</t>
  </si>
  <si>
    <t>KS-T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20" x14ac:knownFonts="1">
    <font>
      <sz val="11"/>
      <color theme="1"/>
      <name val="Calibri"/>
      <family val="2"/>
      <scheme val="minor"/>
    </font>
    <font>
      <i/>
      <sz val="10"/>
      <color theme="1"/>
      <name val="Arial"/>
      <family val="2"/>
    </font>
    <font>
      <b/>
      <sz val="11"/>
      <color rgb="FF000000"/>
      <name val="Arial"/>
      <family val="2"/>
    </font>
    <font>
      <b/>
      <sz val="11"/>
      <color theme="1"/>
      <name val="Arial"/>
      <family val="2"/>
    </font>
    <font>
      <sz val="10"/>
      <color theme="1"/>
      <name val="Arial"/>
      <family val="2"/>
    </font>
    <font>
      <sz val="11"/>
      <color theme="1"/>
      <name val="Calibri"/>
      <family val="2"/>
      <scheme val="minor"/>
    </font>
    <font>
      <sz val="12"/>
      <color rgb="FF000000"/>
      <name val="Arial"/>
      <family val="2"/>
    </font>
    <font>
      <sz val="12"/>
      <color rgb="FF0070C0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b/>
      <i/>
      <sz val="11"/>
      <color theme="1"/>
      <name val="Arial"/>
      <family val="2"/>
    </font>
    <font>
      <sz val="12"/>
      <color theme="1"/>
      <name val="Arial"/>
      <family val="2"/>
    </font>
    <font>
      <b/>
      <sz val="12"/>
      <color theme="1"/>
      <name val="Calibri"/>
      <family val="2"/>
      <scheme val="minor"/>
    </font>
    <font>
      <i/>
      <sz val="10"/>
      <color rgb="FF222222"/>
      <name val="Arial"/>
      <family val="2"/>
    </font>
    <font>
      <b/>
      <sz val="14"/>
      <color theme="1"/>
      <name val="Arial"/>
      <family val="2"/>
    </font>
    <font>
      <b/>
      <sz val="12"/>
      <color theme="1"/>
      <name val="Aptos Narrow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ck">
        <color auto="1"/>
      </top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64">
    <xf numFmtId="0" fontId="0" fillId="0" borderId="0" xfId="0"/>
    <xf numFmtId="14" fontId="0" fillId="0" borderId="0" xfId="0" applyNumberFormat="1"/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left" vertical="center" wrapText="1"/>
    </xf>
    <xf numFmtId="0" fontId="0" fillId="0" borderId="0" xfId="0" quotePrefix="1" applyAlignment="1">
      <alignment horizontal="left" vertical="center" wrapText="1"/>
    </xf>
    <xf numFmtId="0" fontId="7" fillId="0" borderId="0" xfId="0" applyFont="1" applyAlignment="1">
      <alignment horizontal="center" vertical="center" wrapText="1"/>
    </xf>
    <xf numFmtId="14" fontId="0" fillId="0" borderId="0" xfId="0" applyNumberFormat="1" applyAlignment="1">
      <alignment horizontal="center" vertical="center" wrapText="1"/>
    </xf>
    <xf numFmtId="0" fontId="0" fillId="0" borderId="0" xfId="0" applyAlignment="1">
      <alignment wrapText="1"/>
    </xf>
    <xf numFmtId="49" fontId="0" fillId="0" borderId="0" xfId="0" applyNumberFormat="1" applyAlignment="1">
      <alignment wrapText="1"/>
    </xf>
    <xf numFmtId="0" fontId="6" fillId="0" borderId="0" xfId="0" applyFont="1" applyAlignment="1">
      <alignment horizontal="left" vertical="center" wrapText="1"/>
    </xf>
    <xf numFmtId="0" fontId="0" fillId="0" borderId="0" xfId="0" applyAlignment="1">
      <alignment horizontal="center"/>
    </xf>
    <xf numFmtId="0" fontId="0" fillId="0" borderId="1" xfId="0" applyBorder="1"/>
    <xf numFmtId="0" fontId="0" fillId="0" borderId="1" xfId="0" applyBorder="1" applyAlignment="1">
      <alignment horizontal="center"/>
    </xf>
    <xf numFmtId="0" fontId="5" fillId="0" borderId="0" xfId="0" applyFont="1"/>
    <xf numFmtId="0" fontId="9" fillId="0" borderId="0" xfId="0" applyFont="1"/>
    <xf numFmtId="0" fontId="12" fillId="0" borderId="0" xfId="0" applyFont="1"/>
    <xf numFmtId="0" fontId="3" fillId="0" borderId="1" xfId="0" applyFont="1" applyBorder="1" applyAlignment="1">
      <alignment horizontal="center"/>
    </xf>
    <xf numFmtId="0" fontId="12" fillId="0" borderId="1" xfId="0" applyFont="1" applyBorder="1" applyAlignment="1">
      <alignment horizontal="center"/>
    </xf>
    <xf numFmtId="49" fontId="12" fillId="0" borderId="1" xfId="0" applyNumberFormat="1" applyFont="1" applyBorder="1" applyAlignment="1">
      <alignment horizontal="center" wrapText="1"/>
    </xf>
    <xf numFmtId="0" fontId="12" fillId="0" borderId="1" xfId="0" applyFont="1" applyBorder="1" applyAlignment="1">
      <alignment horizontal="center" vertical="center" wrapText="1"/>
    </xf>
    <xf numFmtId="0" fontId="12" fillId="0" borderId="1" xfId="0" applyFont="1" applyBorder="1" applyAlignment="1">
      <alignment horizontal="center" vertical="center"/>
    </xf>
    <xf numFmtId="0" fontId="12" fillId="0" borderId="1" xfId="0" applyFont="1" applyBorder="1" applyAlignment="1">
      <alignment horizontal="center" wrapText="1"/>
    </xf>
    <xf numFmtId="49" fontId="3" fillId="0" borderId="1" xfId="0" applyNumberFormat="1" applyFont="1" applyBorder="1" applyAlignment="1">
      <alignment horizontal="center" vertical="center"/>
    </xf>
    <xf numFmtId="49" fontId="13" fillId="0" borderId="1" xfId="0" applyNumberFormat="1" applyFont="1" applyBorder="1" applyAlignment="1">
      <alignment horizontal="center" vertical="center"/>
    </xf>
    <xf numFmtId="49" fontId="14" fillId="0" borderId="1" xfId="0" applyNumberFormat="1" applyFont="1" applyBorder="1" applyAlignment="1">
      <alignment horizontal="center" vertical="center"/>
    </xf>
    <xf numFmtId="0" fontId="11" fillId="0" borderId="0" xfId="0" applyFont="1" applyAlignment="1">
      <alignment horizontal="center"/>
    </xf>
    <xf numFmtId="0" fontId="1" fillId="0" borderId="1" xfId="0" applyFont="1" applyBorder="1"/>
    <xf numFmtId="2" fontId="0" fillId="0" borderId="0" xfId="0" applyNumberFormat="1" applyAlignment="1">
      <alignment horizontal="center"/>
    </xf>
    <xf numFmtId="0" fontId="16" fillId="0" borderId="0" xfId="0" applyFont="1" applyAlignment="1">
      <alignment horizontal="left"/>
    </xf>
    <xf numFmtId="0" fontId="18" fillId="0" borderId="0" xfId="0" applyFont="1" applyAlignment="1">
      <alignment horizontal="center"/>
    </xf>
    <xf numFmtId="0" fontId="12" fillId="0" borderId="0" xfId="0" applyFont="1" applyAlignment="1">
      <alignment horizontal="left"/>
    </xf>
    <xf numFmtId="0" fontId="12" fillId="0" borderId="0" xfId="0" applyFont="1" applyAlignment="1">
      <alignment horizontal="center"/>
    </xf>
    <xf numFmtId="2" fontId="12" fillId="0" borderId="0" xfId="0" applyNumberFormat="1" applyFont="1" applyAlignment="1">
      <alignment horizontal="center"/>
    </xf>
    <xf numFmtId="2" fontId="15" fillId="0" borderId="3" xfId="0" applyNumberFormat="1" applyFont="1" applyBorder="1" applyAlignment="1">
      <alignment horizontal="left"/>
    </xf>
    <xf numFmtId="2" fontId="15" fillId="0" borderId="3" xfId="0" applyNumberFormat="1" applyFont="1" applyBorder="1"/>
    <xf numFmtId="1" fontId="15" fillId="0" borderId="3" xfId="0" applyNumberFormat="1" applyFont="1" applyBorder="1"/>
    <xf numFmtId="0" fontId="16" fillId="0" borderId="4" xfId="0" applyFont="1" applyBorder="1" applyAlignment="1">
      <alignment horizontal="center"/>
    </xf>
    <xf numFmtId="0" fontId="16" fillId="0" borderId="5" xfId="0" applyFont="1" applyBorder="1" applyAlignment="1">
      <alignment horizontal="center"/>
    </xf>
    <xf numFmtId="0" fontId="16" fillId="0" borderId="6" xfId="0" applyFont="1" applyBorder="1" applyAlignment="1">
      <alignment horizontal="center"/>
    </xf>
    <xf numFmtId="0" fontId="0" fillId="0" borderId="7" xfId="0" applyBorder="1"/>
    <xf numFmtId="0" fontId="5" fillId="0" borderId="1" xfId="0" applyFont="1" applyBorder="1"/>
    <xf numFmtId="0" fontId="5" fillId="0" borderId="7" xfId="0" applyFont="1" applyBorder="1"/>
    <xf numFmtId="0" fontId="0" fillId="0" borderId="8" xfId="0" applyBorder="1" applyAlignment="1">
      <alignment horizontal="center"/>
    </xf>
    <xf numFmtId="0" fontId="19" fillId="0" borderId="1" xfId="0" applyFont="1" applyBorder="1" applyAlignment="1">
      <alignment horizontal="center"/>
    </xf>
    <xf numFmtId="0" fontId="19" fillId="0" borderId="1" xfId="0" applyFont="1" applyBorder="1"/>
    <xf numFmtId="2" fontId="0" fillId="0" borderId="1" xfId="0" applyNumberFormat="1" applyBorder="1" applyAlignment="1">
      <alignment horizontal="center"/>
    </xf>
    <xf numFmtId="0" fontId="11" fillId="0" borderId="0" xfId="0" applyFont="1" applyAlignment="1">
      <alignment horizontal="right"/>
    </xf>
    <xf numFmtId="2" fontId="0" fillId="0" borderId="1" xfId="0" applyNumberFormat="1" applyBorder="1"/>
    <xf numFmtId="49" fontId="2" fillId="0" borderId="2" xfId="0" applyNumberFormat="1" applyFont="1" applyBorder="1" applyAlignment="1">
      <alignment vertical="center"/>
    </xf>
    <xf numFmtId="0" fontId="19" fillId="0" borderId="1" xfId="0" applyFont="1" applyBorder="1" applyAlignment="1">
      <alignment horizontal="center"/>
    </xf>
    <xf numFmtId="164" fontId="0" fillId="0" borderId="8" xfId="0" applyNumberFormat="1" applyBorder="1" applyAlignment="1">
      <alignment horizontal="center"/>
    </xf>
    <xf numFmtId="164" fontId="0" fillId="0" borderId="7" xfId="0" applyNumberFormat="1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7" xfId="0" applyBorder="1" applyAlignment="1">
      <alignment horizontal="center"/>
    </xf>
    <xf numFmtId="0" fontId="14" fillId="0" borderId="1" xfId="0" applyFont="1" applyBorder="1" applyAlignment="1">
      <alignment horizontal="center"/>
    </xf>
    <xf numFmtId="49" fontId="1" fillId="0" borderId="1" xfId="0" applyNumberFormat="1" applyFont="1" applyBorder="1" applyAlignment="1">
      <alignment horizontal="left" vertical="center"/>
    </xf>
    <xf numFmtId="49" fontId="1" fillId="0" borderId="1" xfId="0" applyNumberFormat="1" applyFont="1" applyBorder="1" applyAlignment="1">
      <alignment horizontal="left" vertical="center" wrapText="1"/>
    </xf>
    <xf numFmtId="49" fontId="8" fillId="0" borderId="1" xfId="0" applyNumberFormat="1" applyFont="1" applyBorder="1" applyAlignment="1">
      <alignment horizontal="left" vertical="center" wrapText="1"/>
    </xf>
    <xf numFmtId="0" fontId="1" fillId="0" borderId="1" xfId="0" applyFont="1" applyBorder="1" applyAlignment="1">
      <alignment horizontal="left" vertical="center" wrapText="1"/>
    </xf>
    <xf numFmtId="0" fontId="1" fillId="0" borderId="1" xfId="0" applyFont="1" applyBorder="1" applyAlignment="1">
      <alignment wrapText="1"/>
    </xf>
    <xf numFmtId="0" fontId="1" fillId="0" borderId="1" xfId="0" quotePrefix="1" applyFont="1" applyBorder="1" applyAlignment="1">
      <alignment horizontal="left" wrapText="1"/>
    </xf>
    <xf numFmtId="0" fontId="1" fillId="0" borderId="1" xfId="0" quotePrefix="1" applyFont="1" applyBorder="1" applyAlignment="1">
      <alignment wrapText="1"/>
    </xf>
    <xf numFmtId="0" fontId="1" fillId="0" borderId="1" xfId="0" applyFont="1" applyBorder="1" applyAlignment="1">
      <alignment horizontal="left" wrapText="1"/>
    </xf>
    <xf numFmtId="0" fontId="13" fillId="0" borderId="1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0C3B76-1C0C-443A-AFA8-2FCB1746FC08}">
  <dimension ref="A1:Q22"/>
  <sheetViews>
    <sheetView workbookViewId="0">
      <selection activeCell="B26" sqref="B26"/>
    </sheetView>
  </sheetViews>
  <sheetFormatPr defaultRowHeight="15" x14ac:dyDescent="0.25"/>
  <cols>
    <col min="1" max="1" width="31.42578125" customWidth="1"/>
    <col min="2" max="2" width="153.28515625" customWidth="1"/>
    <col min="3" max="3" width="40.5703125" customWidth="1"/>
  </cols>
  <sheetData>
    <row r="1" spans="1:17" ht="15" customHeight="1" x14ac:dyDescent="0.25">
      <c r="A1" s="48" t="s">
        <v>102</v>
      </c>
      <c r="B1" s="48"/>
      <c r="C1" s="15" t="s">
        <v>13</v>
      </c>
    </row>
    <row r="2" spans="1:17" x14ac:dyDescent="0.25">
      <c r="A2" s="22" t="s">
        <v>138</v>
      </c>
      <c r="B2" s="22" t="s">
        <v>0</v>
      </c>
      <c r="C2" s="17"/>
    </row>
    <row r="3" spans="1:17" x14ac:dyDescent="0.25">
      <c r="A3" s="16" t="s">
        <v>106</v>
      </c>
      <c r="B3" s="54" t="s">
        <v>104</v>
      </c>
      <c r="C3" s="17"/>
    </row>
    <row r="4" spans="1:17" x14ac:dyDescent="0.25">
      <c r="A4" s="23" t="s">
        <v>9</v>
      </c>
      <c r="B4" s="55" t="s">
        <v>105</v>
      </c>
      <c r="C4" s="17" t="s">
        <v>144</v>
      </c>
      <c r="Q4" s="1"/>
    </row>
    <row r="5" spans="1:17" x14ac:dyDescent="0.25">
      <c r="A5" s="11"/>
      <c r="B5" s="11"/>
      <c r="C5" s="11"/>
    </row>
    <row r="6" spans="1:17" x14ac:dyDescent="0.25">
      <c r="A6" s="16" t="s">
        <v>21</v>
      </c>
      <c r="B6" s="16" t="s">
        <v>101</v>
      </c>
      <c r="C6" s="17"/>
    </row>
    <row r="7" spans="1:17" s="7" customFormat="1" ht="15.75" x14ac:dyDescent="0.25">
      <c r="A7" s="23" t="s">
        <v>1</v>
      </c>
      <c r="B7" s="56" t="s">
        <v>132</v>
      </c>
      <c r="C7" s="17" t="s">
        <v>145</v>
      </c>
      <c r="D7" s="9"/>
      <c r="E7" s="9"/>
      <c r="F7" s="3"/>
      <c r="G7" s="3"/>
      <c r="H7" s="8"/>
      <c r="I7" s="8"/>
      <c r="J7" s="8"/>
      <c r="K7" s="3"/>
      <c r="L7" s="5"/>
      <c r="M7" s="6"/>
      <c r="N7" s="2"/>
    </row>
    <row r="8" spans="1:17" x14ac:dyDescent="0.25">
      <c r="A8" s="23" t="s">
        <v>2</v>
      </c>
      <c r="B8" s="57" t="s">
        <v>140</v>
      </c>
      <c r="C8" s="17" t="s">
        <v>11</v>
      </c>
    </row>
    <row r="9" spans="1:17" x14ac:dyDescent="0.25">
      <c r="A9" s="18" t="s">
        <v>7</v>
      </c>
      <c r="B9" s="58" t="s">
        <v>130</v>
      </c>
      <c r="C9" s="19" t="s">
        <v>10</v>
      </c>
    </row>
    <row r="10" spans="1:17" ht="25.5" x14ac:dyDescent="0.25">
      <c r="A10" s="17" t="s">
        <v>128</v>
      </c>
      <c r="B10" s="58" t="s">
        <v>129</v>
      </c>
      <c r="C10" s="19" t="s">
        <v>136</v>
      </c>
    </row>
    <row r="11" spans="1:17" ht="26.25" x14ac:dyDescent="0.25">
      <c r="A11" s="17" t="s">
        <v>16</v>
      </c>
      <c r="B11" s="59" t="s">
        <v>135</v>
      </c>
      <c r="C11" s="19" t="s">
        <v>136</v>
      </c>
    </row>
    <row r="12" spans="1:17" x14ac:dyDescent="0.25">
      <c r="A12" s="17" t="s">
        <v>8</v>
      </c>
      <c r="B12" s="60" t="s">
        <v>133</v>
      </c>
      <c r="C12" s="19" t="s">
        <v>12</v>
      </c>
    </row>
    <row r="13" spans="1:17" ht="26.25" x14ac:dyDescent="0.25">
      <c r="A13" s="17" t="s">
        <v>14</v>
      </c>
      <c r="B13" s="61" t="s">
        <v>134</v>
      </c>
      <c r="C13" s="19" t="s">
        <v>15</v>
      </c>
    </row>
    <row r="14" spans="1:17" ht="26.25" x14ac:dyDescent="0.25">
      <c r="A14" s="20" t="s">
        <v>19</v>
      </c>
      <c r="B14" s="62" t="s">
        <v>146</v>
      </c>
      <c r="C14" s="17" t="s">
        <v>141</v>
      </c>
    </row>
    <row r="15" spans="1:17" ht="26.25" x14ac:dyDescent="0.25">
      <c r="A15" s="20" t="s">
        <v>18</v>
      </c>
      <c r="B15" s="62" t="s">
        <v>147</v>
      </c>
      <c r="C15" s="17" t="s">
        <v>142</v>
      </c>
    </row>
    <row r="16" spans="1:17" ht="25.5" x14ac:dyDescent="0.25">
      <c r="A16" s="17" t="s">
        <v>3</v>
      </c>
      <c r="B16" s="56" t="s">
        <v>131</v>
      </c>
      <c r="C16" s="17" t="s">
        <v>17</v>
      </c>
    </row>
    <row r="17" spans="1:14" s="7" customFormat="1" ht="15.75" x14ac:dyDescent="0.25">
      <c r="A17" s="17"/>
      <c r="B17" s="63"/>
      <c r="C17" s="17"/>
      <c r="D17" s="4"/>
      <c r="E17" s="3"/>
      <c r="F17" s="4"/>
      <c r="G17" s="3"/>
      <c r="H17" s="3"/>
      <c r="I17" s="3"/>
      <c r="J17" s="3"/>
      <c r="K17" s="3"/>
      <c r="L17" s="5"/>
      <c r="M17" s="6"/>
      <c r="N17" s="2"/>
    </row>
    <row r="18" spans="1:14" x14ac:dyDescent="0.25">
      <c r="A18" s="16" t="s">
        <v>107</v>
      </c>
      <c r="B18" s="16" t="s">
        <v>108</v>
      </c>
      <c r="C18" s="17"/>
    </row>
    <row r="19" spans="1:14" x14ac:dyDescent="0.25">
      <c r="A19" s="21" t="s">
        <v>6</v>
      </c>
      <c r="B19" s="55" t="s">
        <v>148</v>
      </c>
      <c r="C19" s="17" t="s">
        <v>143</v>
      </c>
    </row>
    <row r="20" spans="1:14" x14ac:dyDescent="0.25">
      <c r="A20" s="11"/>
      <c r="B20" s="11"/>
      <c r="C20" s="12"/>
    </row>
    <row r="21" spans="1:14" x14ac:dyDescent="0.25">
      <c r="B21" s="16" t="s">
        <v>22</v>
      </c>
      <c r="C21" s="17"/>
    </row>
    <row r="22" spans="1:14" x14ac:dyDescent="0.25">
      <c r="A22" s="24" t="s">
        <v>20</v>
      </c>
      <c r="B22" s="55" t="s">
        <v>103</v>
      </c>
      <c r="C22" s="17" t="s">
        <v>139</v>
      </c>
    </row>
  </sheetData>
  <mergeCells count="1">
    <mergeCell ref="A1:B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3DCB3C-9606-470C-829D-CFF7916F99D5}">
  <dimension ref="A1:D35"/>
  <sheetViews>
    <sheetView workbookViewId="0">
      <selection activeCell="B24" sqref="B24"/>
    </sheetView>
  </sheetViews>
  <sheetFormatPr defaultRowHeight="15" x14ac:dyDescent="0.25"/>
  <cols>
    <col min="1" max="1" width="24.5703125" customWidth="1"/>
    <col min="2" max="2" width="105.7109375" customWidth="1"/>
    <col min="3" max="3" width="50" style="10" customWidth="1"/>
    <col min="4" max="4" width="98.85546875" customWidth="1"/>
    <col min="5" max="5" width="40.42578125" customWidth="1"/>
  </cols>
  <sheetData>
    <row r="1" spans="1:3" ht="15.75" x14ac:dyDescent="0.25">
      <c r="A1" s="36" t="s">
        <v>109</v>
      </c>
      <c r="B1" s="37" t="s">
        <v>137</v>
      </c>
      <c r="C1" s="38" t="s">
        <v>110</v>
      </c>
    </row>
    <row r="2" spans="1:3" x14ac:dyDescent="0.25">
      <c r="A2" s="39" t="s">
        <v>23</v>
      </c>
      <c r="B2" s="40" t="s">
        <v>24</v>
      </c>
      <c r="C2" s="42" t="s">
        <v>115</v>
      </c>
    </row>
    <row r="3" spans="1:3" x14ac:dyDescent="0.25">
      <c r="A3" s="39" t="s">
        <v>25</v>
      </c>
      <c r="B3" s="40" t="s">
        <v>26</v>
      </c>
      <c r="C3" s="42" t="s">
        <v>116</v>
      </c>
    </row>
    <row r="4" spans="1:3" x14ac:dyDescent="0.25">
      <c r="A4" s="39" t="s">
        <v>27</v>
      </c>
      <c r="B4" s="40" t="s">
        <v>28</v>
      </c>
      <c r="C4" s="42" t="s">
        <v>29</v>
      </c>
    </row>
    <row r="5" spans="1:3" x14ac:dyDescent="0.25">
      <c r="A5" s="39" t="s">
        <v>30</v>
      </c>
      <c r="B5" s="40" t="s">
        <v>31</v>
      </c>
      <c r="C5" s="42" t="s">
        <v>29</v>
      </c>
    </row>
    <row r="6" spans="1:3" x14ac:dyDescent="0.25">
      <c r="A6" s="39" t="s">
        <v>32</v>
      </c>
      <c r="B6" s="40" t="s">
        <v>33</v>
      </c>
      <c r="C6" s="42" t="s">
        <v>34</v>
      </c>
    </row>
    <row r="7" spans="1:3" x14ac:dyDescent="0.25">
      <c r="A7" s="39" t="s">
        <v>35</v>
      </c>
      <c r="B7" s="40" t="s">
        <v>36</v>
      </c>
      <c r="C7" s="42" t="s">
        <v>34</v>
      </c>
    </row>
    <row r="8" spans="1:3" x14ac:dyDescent="0.25">
      <c r="A8" s="39" t="s">
        <v>37</v>
      </c>
      <c r="B8" s="40" t="s">
        <v>38</v>
      </c>
      <c r="C8" s="42" t="s">
        <v>39</v>
      </c>
    </row>
    <row r="9" spans="1:3" x14ac:dyDescent="0.25">
      <c r="A9" s="39" t="s">
        <v>40</v>
      </c>
      <c r="B9" s="40" t="s">
        <v>41</v>
      </c>
      <c r="C9" s="42" t="s">
        <v>39</v>
      </c>
    </row>
    <row r="10" spans="1:3" x14ac:dyDescent="0.25">
      <c r="A10" s="39" t="s">
        <v>42</v>
      </c>
      <c r="B10" s="40" t="s">
        <v>43</v>
      </c>
      <c r="C10" s="42" t="s">
        <v>44</v>
      </c>
    </row>
    <row r="11" spans="1:3" x14ac:dyDescent="0.25">
      <c r="A11" s="39" t="s">
        <v>45</v>
      </c>
      <c r="B11" s="40" t="s">
        <v>46</v>
      </c>
      <c r="C11" s="42" t="s">
        <v>44</v>
      </c>
    </row>
    <row r="12" spans="1:3" x14ac:dyDescent="0.25">
      <c r="A12" s="39" t="s">
        <v>47</v>
      </c>
      <c r="B12" s="40" t="s">
        <v>48</v>
      </c>
      <c r="C12" s="42" t="s">
        <v>113</v>
      </c>
    </row>
    <row r="13" spans="1:3" x14ac:dyDescent="0.25">
      <c r="A13" s="39" t="s">
        <v>49</v>
      </c>
      <c r="B13" s="40" t="s">
        <v>50</v>
      </c>
      <c r="C13" s="42" t="s">
        <v>114</v>
      </c>
    </row>
    <row r="14" spans="1:3" x14ac:dyDescent="0.25">
      <c r="A14" s="41" t="s">
        <v>51</v>
      </c>
      <c r="B14" s="40" t="s">
        <v>52</v>
      </c>
      <c r="C14" s="42" t="s">
        <v>53</v>
      </c>
    </row>
    <row r="15" spans="1:3" x14ac:dyDescent="0.25">
      <c r="A15" s="39" t="s">
        <v>54</v>
      </c>
      <c r="B15" s="40" t="s">
        <v>55</v>
      </c>
      <c r="C15" s="42" t="s">
        <v>56</v>
      </c>
    </row>
    <row r="16" spans="1:3" x14ac:dyDescent="0.25">
      <c r="A16" s="39" t="s">
        <v>57</v>
      </c>
      <c r="B16" s="40" t="s">
        <v>58</v>
      </c>
      <c r="C16" s="42" t="s">
        <v>59</v>
      </c>
    </row>
    <row r="17" spans="1:4" x14ac:dyDescent="0.25">
      <c r="A17" s="39" t="s">
        <v>60</v>
      </c>
      <c r="B17" s="40" t="s">
        <v>61</v>
      </c>
      <c r="C17" s="42" t="s">
        <v>59</v>
      </c>
    </row>
    <row r="18" spans="1:4" x14ac:dyDescent="0.25">
      <c r="A18" s="39" t="s">
        <v>62</v>
      </c>
      <c r="B18" s="40" t="s">
        <v>63</v>
      </c>
      <c r="C18" s="42" t="s">
        <v>59</v>
      </c>
    </row>
    <row r="19" spans="1:4" x14ac:dyDescent="0.25">
      <c r="A19" s="39" t="s">
        <v>64</v>
      </c>
      <c r="B19" s="40" t="s">
        <v>65</v>
      </c>
      <c r="C19" s="42" t="s">
        <v>66</v>
      </c>
    </row>
    <row r="20" spans="1:4" x14ac:dyDescent="0.25">
      <c r="A20" s="41" t="s">
        <v>67</v>
      </c>
      <c r="B20" s="40" t="s">
        <v>68</v>
      </c>
      <c r="C20" s="42" t="s">
        <v>69</v>
      </c>
    </row>
    <row r="21" spans="1:4" x14ac:dyDescent="0.25">
      <c r="A21" s="39" t="s">
        <v>70</v>
      </c>
      <c r="B21" s="40" t="s">
        <v>71</v>
      </c>
      <c r="C21" s="42" t="s">
        <v>66</v>
      </c>
    </row>
    <row r="22" spans="1:4" x14ac:dyDescent="0.25">
      <c r="A22" s="39" t="s">
        <v>72</v>
      </c>
      <c r="B22" s="11" t="s">
        <v>73</v>
      </c>
      <c r="C22" s="42" t="s">
        <v>66</v>
      </c>
    </row>
    <row r="23" spans="1:4" x14ac:dyDescent="0.25">
      <c r="A23" s="39" t="s">
        <v>74</v>
      </c>
      <c r="B23" s="40" t="s">
        <v>75</v>
      </c>
      <c r="C23" s="42" t="s">
        <v>76</v>
      </c>
    </row>
    <row r="24" spans="1:4" x14ac:dyDescent="0.25">
      <c r="A24" s="39" t="s">
        <v>77</v>
      </c>
      <c r="B24" s="40" t="s">
        <v>78</v>
      </c>
      <c r="C24" s="42" t="s">
        <v>76</v>
      </c>
    </row>
    <row r="25" spans="1:4" x14ac:dyDescent="0.25">
      <c r="A25" s="39" t="s">
        <v>79</v>
      </c>
      <c r="B25" s="40" t="s">
        <v>80</v>
      </c>
      <c r="C25" s="42" t="s">
        <v>81</v>
      </c>
    </row>
    <row r="26" spans="1:4" x14ac:dyDescent="0.25">
      <c r="A26" s="39" t="s">
        <v>82</v>
      </c>
      <c r="B26" s="40" t="s">
        <v>83</v>
      </c>
      <c r="C26" s="42" t="s">
        <v>81</v>
      </c>
    </row>
    <row r="27" spans="1:4" x14ac:dyDescent="0.25">
      <c r="A27" s="39" t="s">
        <v>84</v>
      </c>
      <c r="B27" s="40" t="s">
        <v>85</v>
      </c>
      <c r="C27" s="42" t="s">
        <v>111</v>
      </c>
    </row>
    <row r="28" spans="1:4" x14ac:dyDescent="0.25">
      <c r="A28" s="11" t="s">
        <v>86</v>
      </c>
      <c r="B28" s="40" t="s">
        <v>87</v>
      </c>
      <c r="C28" s="12" t="s">
        <v>112</v>
      </c>
    </row>
    <row r="32" spans="1:4" ht="18.75" x14ac:dyDescent="0.3">
      <c r="D32" s="14"/>
    </row>
    <row r="34" spans="4:4" x14ac:dyDescent="0.25">
      <c r="D34" s="13"/>
    </row>
    <row r="35" spans="4:4" x14ac:dyDescent="0.25">
      <c r="D35" s="13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3942AD-97C5-41E1-B993-5210695CDE85}">
  <dimension ref="A1:C5"/>
  <sheetViews>
    <sheetView workbookViewId="0">
      <selection activeCell="D18" sqref="D18"/>
    </sheetView>
  </sheetViews>
  <sheetFormatPr defaultRowHeight="15" x14ac:dyDescent="0.25"/>
  <cols>
    <col min="1" max="1" width="18" customWidth="1"/>
    <col min="2" max="2" width="68" customWidth="1"/>
    <col min="3" max="3" width="18.85546875" customWidth="1"/>
    <col min="4" max="4" width="53.5703125" customWidth="1"/>
  </cols>
  <sheetData>
    <row r="1" spans="1:3" s="25" customFormat="1" x14ac:dyDescent="0.25">
      <c r="A1" s="25" t="s">
        <v>88</v>
      </c>
      <c r="B1" s="25" t="s">
        <v>89</v>
      </c>
      <c r="C1" s="25" t="s">
        <v>90</v>
      </c>
    </row>
    <row r="2" spans="1:3" x14ac:dyDescent="0.25">
      <c r="A2" s="11" t="s">
        <v>98</v>
      </c>
      <c r="B2" s="26" t="s">
        <v>93</v>
      </c>
      <c r="C2" s="12">
        <v>5</v>
      </c>
    </row>
    <row r="3" spans="1:3" x14ac:dyDescent="0.25">
      <c r="A3" s="11" t="s">
        <v>100</v>
      </c>
      <c r="B3" s="26" t="s">
        <v>94</v>
      </c>
      <c r="C3" s="12" t="s">
        <v>91</v>
      </c>
    </row>
    <row r="4" spans="1:3" x14ac:dyDescent="0.25">
      <c r="A4" s="11" t="s">
        <v>99</v>
      </c>
      <c r="B4" s="26" t="s">
        <v>95</v>
      </c>
      <c r="C4" s="12" t="s">
        <v>91</v>
      </c>
    </row>
    <row r="5" spans="1:3" x14ac:dyDescent="0.25">
      <c r="A5" s="11" t="s">
        <v>97</v>
      </c>
      <c r="B5" s="26" t="s">
        <v>96</v>
      </c>
      <c r="C5" s="12" t="s">
        <v>92</v>
      </c>
    </row>
  </sheetData>
  <phoneticPr fontId="10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B2178F-17B0-443A-8572-41881E3858F0}">
  <dimension ref="A1:G18"/>
  <sheetViews>
    <sheetView workbookViewId="0">
      <selection activeCell="C37" sqref="C37"/>
    </sheetView>
  </sheetViews>
  <sheetFormatPr defaultRowHeight="15" x14ac:dyDescent="0.25"/>
  <cols>
    <col min="1" max="1" width="27.7109375" customWidth="1"/>
    <col min="2" max="2" width="35.42578125" customWidth="1"/>
    <col min="3" max="3" width="37.42578125" customWidth="1"/>
    <col min="4" max="4" width="45.85546875" customWidth="1"/>
    <col min="5" max="5" width="28.140625" customWidth="1"/>
    <col min="6" max="6" width="46.28515625" customWidth="1"/>
    <col min="7" max="7" width="11.140625" customWidth="1"/>
  </cols>
  <sheetData>
    <row r="1" spans="1:7" ht="18" x14ac:dyDescent="0.25">
      <c r="A1" s="29" t="s">
        <v>117</v>
      </c>
      <c r="B1" s="29" t="s">
        <v>125</v>
      </c>
      <c r="C1" s="29" t="s">
        <v>124</v>
      </c>
      <c r="D1" s="29" t="s">
        <v>127</v>
      </c>
      <c r="E1" s="29" t="s">
        <v>118</v>
      </c>
    </row>
    <row r="2" spans="1:7" x14ac:dyDescent="0.25">
      <c r="A2" s="30" t="s">
        <v>119</v>
      </c>
      <c r="B2" s="31" t="s">
        <v>4</v>
      </c>
      <c r="C2" s="31">
        <v>560</v>
      </c>
      <c r="D2" s="32">
        <v>0.90512462999999999</v>
      </c>
      <c r="E2" s="32">
        <v>4.7745280000000001E-2</v>
      </c>
    </row>
    <row r="3" spans="1:7" x14ac:dyDescent="0.25">
      <c r="A3" s="30" t="s">
        <v>120</v>
      </c>
      <c r="B3" s="31" t="s">
        <v>5</v>
      </c>
      <c r="C3" s="31">
        <v>644</v>
      </c>
      <c r="D3" s="32">
        <v>0.95465507999999999</v>
      </c>
      <c r="E3" s="32">
        <v>2.0424959999999999E-2</v>
      </c>
    </row>
    <row r="4" spans="1:7" x14ac:dyDescent="0.25">
      <c r="A4" s="30" t="s">
        <v>121</v>
      </c>
      <c r="B4" s="31" t="s">
        <v>5</v>
      </c>
      <c r="C4" s="31">
        <v>446</v>
      </c>
      <c r="D4" s="32">
        <v>0.94086608000000005</v>
      </c>
      <c r="E4" s="32">
        <v>4.0032140000000001E-2</v>
      </c>
    </row>
    <row r="5" spans="1:7" x14ac:dyDescent="0.25">
      <c r="A5" s="30" t="s">
        <v>122</v>
      </c>
      <c r="B5" s="31" t="s">
        <v>5</v>
      </c>
      <c r="C5" s="31">
        <v>334</v>
      </c>
      <c r="D5" s="32">
        <v>0.92573132000000002</v>
      </c>
      <c r="E5" s="32">
        <v>3.8715699999999999E-2</v>
      </c>
    </row>
    <row r="6" spans="1:7" x14ac:dyDescent="0.25">
      <c r="A6" s="30" t="s">
        <v>123</v>
      </c>
      <c r="B6" s="31" t="s">
        <v>5</v>
      </c>
      <c r="C6" s="31">
        <v>340</v>
      </c>
      <c r="D6" s="32">
        <v>0.91239225000000002</v>
      </c>
      <c r="E6" s="32">
        <v>5.2886009999999997E-2</v>
      </c>
    </row>
    <row r="7" spans="1:7" ht="15.75" thickBot="1" x14ac:dyDescent="0.3">
      <c r="A7" s="15"/>
      <c r="B7" s="15"/>
      <c r="C7" s="15"/>
      <c r="D7" s="15"/>
      <c r="E7" s="15"/>
    </row>
    <row r="8" spans="1:7" ht="16.5" thickTop="1" x14ac:dyDescent="0.25">
      <c r="A8" s="33" t="s">
        <v>126</v>
      </c>
      <c r="B8" s="34"/>
      <c r="C8" s="35">
        <f>SUM(C2:C6)</f>
        <v>2324</v>
      </c>
      <c r="D8" s="34">
        <f>AVERAGE(D2:D6)</f>
        <v>0.92775387200000003</v>
      </c>
      <c r="E8" s="34">
        <f>AVERAGE(E2:E6)</f>
        <v>3.9960817999999995E-2</v>
      </c>
    </row>
    <row r="13" spans="1:7" ht="15.75" x14ac:dyDescent="0.25">
      <c r="C13" s="28"/>
      <c r="D13" s="28"/>
      <c r="E13" s="28"/>
      <c r="F13" s="28"/>
      <c r="G13" s="28"/>
    </row>
    <row r="14" spans="1:7" x14ac:dyDescent="0.25">
      <c r="C14" s="10"/>
      <c r="E14" s="10"/>
      <c r="F14" s="27"/>
      <c r="G14" s="27"/>
    </row>
    <row r="15" spans="1:7" x14ac:dyDescent="0.25">
      <c r="C15" s="10"/>
      <c r="E15" s="10"/>
      <c r="F15" s="27"/>
      <c r="G15" s="27"/>
    </row>
    <row r="16" spans="1:7" x14ac:dyDescent="0.25">
      <c r="C16" s="10"/>
      <c r="E16" s="10"/>
      <c r="F16" s="27"/>
      <c r="G16" s="27"/>
    </row>
    <row r="17" spans="3:7" x14ac:dyDescent="0.25">
      <c r="C17" s="10"/>
      <c r="E17" s="10"/>
      <c r="F17" s="27"/>
      <c r="G17" s="27"/>
    </row>
    <row r="18" spans="3:7" x14ac:dyDescent="0.25">
      <c r="C18" s="10"/>
      <c r="E18" s="10"/>
      <c r="F18" s="27"/>
      <c r="G18" s="27"/>
    </row>
  </sheetData>
  <phoneticPr fontId="10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FD9D65-07B7-418B-BDF5-8792658E7C1F}">
  <dimension ref="A1:J22"/>
  <sheetViews>
    <sheetView tabSelected="1" topLeftCell="B1" workbookViewId="0">
      <selection activeCell="F24" sqref="F24"/>
    </sheetView>
  </sheetViews>
  <sheetFormatPr defaultRowHeight="15" x14ac:dyDescent="0.25"/>
  <cols>
    <col min="1" max="1" width="77.140625" customWidth="1"/>
    <col min="2" max="2" width="29.85546875" customWidth="1"/>
    <col min="3" max="3" width="13" customWidth="1"/>
    <col min="4" max="4" width="11.7109375" customWidth="1"/>
    <col min="5" max="5" width="13.42578125" customWidth="1"/>
    <col min="6" max="6" width="16.42578125" customWidth="1"/>
    <col min="7" max="7" width="17.28515625" customWidth="1"/>
    <col min="8" max="8" width="19.85546875" customWidth="1"/>
    <col min="9" max="9" width="29.42578125" customWidth="1"/>
    <col min="10" max="10" width="31.140625" customWidth="1"/>
  </cols>
  <sheetData>
    <row r="1" spans="1:10" ht="15.75" x14ac:dyDescent="0.25">
      <c r="A1" s="11"/>
      <c r="B1" s="11"/>
      <c r="C1" s="49" t="s">
        <v>172</v>
      </c>
      <c r="D1" s="49"/>
      <c r="E1" s="49" t="s">
        <v>173</v>
      </c>
      <c r="F1" s="49"/>
      <c r="G1" s="49" t="s">
        <v>174</v>
      </c>
      <c r="H1" s="49"/>
      <c r="I1" s="49" t="s">
        <v>171</v>
      </c>
      <c r="J1" s="49"/>
    </row>
    <row r="2" spans="1:10" ht="15.75" x14ac:dyDescent="0.25">
      <c r="A2" s="44" t="s">
        <v>166</v>
      </c>
      <c r="B2" s="43" t="s">
        <v>167</v>
      </c>
      <c r="C2" s="43" t="s">
        <v>168</v>
      </c>
      <c r="D2" s="43" t="s">
        <v>169</v>
      </c>
      <c r="E2" s="43" t="s">
        <v>165</v>
      </c>
      <c r="F2" s="43" t="s">
        <v>170</v>
      </c>
      <c r="G2" s="43" t="s">
        <v>168</v>
      </c>
      <c r="H2" s="43" t="s">
        <v>170</v>
      </c>
      <c r="I2" s="43" t="s">
        <v>168</v>
      </c>
      <c r="J2" s="43" t="s">
        <v>169</v>
      </c>
    </row>
    <row r="3" spans="1:10" x14ac:dyDescent="0.25">
      <c r="A3" s="11" t="s">
        <v>149</v>
      </c>
      <c r="B3" s="12">
        <v>40655</v>
      </c>
      <c r="C3" s="12">
        <v>38971</v>
      </c>
      <c r="D3" s="12">
        <v>38938</v>
      </c>
      <c r="E3" s="12">
        <v>381</v>
      </c>
      <c r="F3" s="12">
        <v>29</v>
      </c>
      <c r="G3" s="12">
        <v>1684</v>
      </c>
      <c r="H3" s="12">
        <v>1717</v>
      </c>
      <c r="I3" s="45">
        <v>0.94967833122136702</v>
      </c>
      <c r="J3" s="45">
        <v>0.95708386589322603</v>
      </c>
    </row>
    <row r="4" spans="1:10" x14ac:dyDescent="0.25">
      <c r="A4" s="11" t="s">
        <v>150</v>
      </c>
      <c r="B4" s="12">
        <v>37899</v>
      </c>
      <c r="C4" s="12">
        <v>36048</v>
      </c>
      <c r="D4" s="12">
        <v>36768</v>
      </c>
      <c r="E4" s="12">
        <v>281</v>
      </c>
      <c r="F4" s="12">
        <v>33</v>
      </c>
      <c r="G4" s="12">
        <v>1851</v>
      </c>
      <c r="H4" s="12">
        <v>1131</v>
      </c>
      <c r="I4" s="45">
        <v>0.94415924567836595</v>
      </c>
      <c r="J4" s="45">
        <v>0.96931350838342301</v>
      </c>
    </row>
    <row r="5" spans="1:10" x14ac:dyDescent="0.25">
      <c r="A5" s="11" t="s">
        <v>151</v>
      </c>
      <c r="B5" s="12">
        <v>29637</v>
      </c>
      <c r="C5" s="12">
        <v>28096</v>
      </c>
      <c r="D5" s="12">
        <v>28891</v>
      </c>
      <c r="E5" s="12">
        <v>8390</v>
      </c>
      <c r="F5" s="12">
        <v>33</v>
      </c>
      <c r="G5" s="12">
        <v>1541</v>
      </c>
      <c r="H5" s="12">
        <v>746</v>
      </c>
      <c r="I5" s="45">
        <v>0.73884345333578805</v>
      </c>
      <c r="J5" s="45">
        <v>0.97374452308729398</v>
      </c>
    </row>
    <row r="6" spans="1:10" x14ac:dyDescent="0.25">
      <c r="A6" s="11" t="s">
        <v>152</v>
      </c>
      <c r="B6" s="12">
        <v>45393</v>
      </c>
      <c r="C6" s="12">
        <v>40631</v>
      </c>
      <c r="D6" s="12">
        <v>43272</v>
      </c>
      <c r="E6" s="12">
        <v>674</v>
      </c>
      <c r="F6" s="12">
        <v>181</v>
      </c>
      <c r="G6" s="12">
        <v>4762</v>
      </c>
      <c r="H6" s="12">
        <v>2121</v>
      </c>
      <c r="I6" s="45">
        <v>0.88199795949378101</v>
      </c>
      <c r="J6" s="45">
        <v>0.94948874358186697</v>
      </c>
    </row>
    <row r="7" spans="1:10" x14ac:dyDescent="0.25">
      <c r="A7" s="11" t="s">
        <v>153</v>
      </c>
      <c r="B7" s="12">
        <v>13809</v>
      </c>
      <c r="C7" s="12">
        <v>12542</v>
      </c>
      <c r="D7" s="12">
        <v>13174</v>
      </c>
      <c r="E7" s="12">
        <v>77</v>
      </c>
      <c r="F7" s="12">
        <v>80</v>
      </c>
      <c r="G7" s="12">
        <v>1267</v>
      </c>
      <c r="H7" s="12">
        <v>635</v>
      </c>
      <c r="I7" s="45">
        <v>0.90321186806855802</v>
      </c>
      <c r="J7" s="45">
        <v>0.94852041183670499</v>
      </c>
    </row>
    <row r="8" spans="1:10" x14ac:dyDescent="0.25">
      <c r="A8" s="11" t="s">
        <v>154</v>
      </c>
      <c r="B8" s="12">
        <v>24899</v>
      </c>
      <c r="C8" s="12">
        <v>23095</v>
      </c>
      <c r="D8" s="12">
        <v>23708</v>
      </c>
      <c r="E8" s="12">
        <v>152</v>
      </c>
      <c r="F8" s="12">
        <v>31</v>
      </c>
      <c r="G8" s="12">
        <v>1804</v>
      </c>
      <c r="H8" s="12">
        <v>1191</v>
      </c>
      <c r="I8" s="45">
        <v>0.92191928465929496</v>
      </c>
      <c r="J8" s="45">
        <v>0.95098275170477298</v>
      </c>
    </row>
    <row r="9" spans="1:10" x14ac:dyDescent="0.25">
      <c r="A9" s="11" t="s">
        <v>155</v>
      </c>
      <c r="B9" s="12">
        <v>34145</v>
      </c>
      <c r="C9" s="12">
        <v>30943</v>
      </c>
      <c r="D9" s="12">
        <v>32361</v>
      </c>
      <c r="E9" s="12">
        <v>400</v>
      </c>
      <c r="F9" s="12">
        <v>432</v>
      </c>
      <c r="G9" s="12">
        <v>3202</v>
      </c>
      <c r="H9" s="12">
        <v>1784</v>
      </c>
      <c r="I9" s="45">
        <v>0.89573020697640804</v>
      </c>
      <c r="J9" s="45">
        <v>0.93591115481389398</v>
      </c>
    </row>
    <row r="10" spans="1:10" x14ac:dyDescent="0.25">
      <c r="A10" s="11" t="s">
        <v>156</v>
      </c>
      <c r="B10" s="12">
        <v>117010</v>
      </c>
      <c r="C10" s="12">
        <v>105341</v>
      </c>
      <c r="D10" s="12">
        <v>110344</v>
      </c>
      <c r="E10" s="12">
        <v>1104</v>
      </c>
      <c r="F10" s="12">
        <v>378</v>
      </c>
      <c r="G10" s="12">
        <v>11669</v>
      </c>
      <c r="H10" s="12">
        <v>6666</v>
      </c>
      <c r="I10" s="45">
        <v>0.89185871276901996</v>
      </c>
      <c r="J10" s="45">
        <v>0.93999386649401995</v>
      </c>
    </row>
    <row r="11" spans="1:10" x14ac:dyDescent="0.25">
      <c r="A11" s="11" t="s">
        <v>157</v>
      </c>
      <c r="B11" s="12">
        <v>22848</v>
      </c>
      <c r="C11" s="12">
        <v>18744</v>
      </c>
      <c r="D11" s="12">
        <v>20728</v>
      </c>
      <c r="E11" s="12">
        <v>401</v>
      </c>
      <c r="F11" s="12">
        <v>178</v>
      </c>
      <c r="G11" s="12">
        <v>4104</v>
      </c>
      <c r="H11" s="12">
        <v>2120</v>
      </c>
      <c r="I11" s="45">
        <v>0.80622822486988699</v>
      </c>
      <c r="J11" s="45">
        <v>0.90019977416833097</v>
      </c>
    </row>
    <row r="12" spans="1:10" x14ac:dyDescent="0.25">
      <c r="A12" s="11" t="s">
        <v>158</v>
      </c>
      <c r="B12" s="12">
        <v>39093</v>
      </c>
      <c r="C12" s="12">
        <v>33925</v>
      </c>
      <c r="D12" s="12">
        <v>35760</v>
      </c>
      <c r="E12" s="12">
        <v>427</v>
      </c>
      <c r="F12" s="12">
        <v>335</v>
      </c>
      <c r="G12" s="12">
        <v>5168</v>
      </c>
      <c r="H12" s="12">
        <v>3333</v>
      </c>
      <c r="I12" s="45">
        <v>0.85842611336032404</v>
      </c>
      <c r="J12" s="45">
        <v>0.906969666227047</v>
      </c>
    </row>
    <row r="13" spans="1:10" x14ac:dyDescent="0.25">
      <c r="A13" s="11" t="s">
        <v>159</v>
      </c>
      <c r="B13" s="12">
        <v>79066</v>
      </c>
      <c r="C13" s="12">
        <v>66416</v>
      </c>
      <c r="D13" s="12">
        <v>71610</v>
      </c>
      <c r="E13" s="12">
        <v>1207</v>
      </c>
      <c r="F13" s="12">
        <v>1303</v>
      </c>
      <c r="G13" s="12">
        <v>12650</v>
      </c>
      <c r="H13" s="12">
        <v>7456</v>
      </c>
      <c r="I13" s="45">
        <v>0.82737657742952198</v>
      </c>
      <c r="J13" s="45">
        <v>0.89101519242493998</v>
      </c>
    </row>
    <row r="14" spans="1:10" x14ac:dyDescent="0.25">
      <c r="A14" s="11" t="s">
        <v>160</v>
      </c>
      <c r="B14" s="12">
        <v>54776</v>
      </c>
      <c r="C14" s="12">
        <v>32842</v>
      </c>
      <c r="D14" s="12">
        <v>45227</v>
      </c>
      <c r="E14" s="12">
        <v>400</v>
      </c>
      <c r="F14" s="12">
        <v>454</v>
      </c>
      <c r="G14" s="12">
        <v>21934</v>
      </c>
      <c r="H14" s="12">
        <v>9549</v>
      </c>
      <c r="I14" s="45">
        <v>0.59522256053356504</v>
      </c>
      <c r="J14" s="45">
        <v>0.81888466413181205</v>
      </c>
    </row>
    <row r="15" spans="1:10" x14ac:dyDescent="0.25">
      <c r="A15" s="11" t="s">
        <v>161</v>
      </c>
      <c r="B15" s="12">
        <v>66944</v>
      </c>
      <c r="C15" s="12">
        <v>49956</v>
      </c>
      <c r="D15" s="12">
        <v>63489</v>
      </c>
      <c r="E15" s="12">
        <v>380</v>
      </c>
      <c r="F15" s="12">
        <v>227</v>
      </c>
      <c r="G15" s="12">
        <v>16988</v>
      </c>
      <c r="H15" s="12">
        <v>3455</v>
      </c>
      <c r="I15" s="45">
        <v>0.74202364684213695</v>
      </c>
      <c r="J15" s="45">
        <v>0.94518467791159899</v>
      </c>
    </row>
    <row r="16" spans="1:10" x14ac:dyDescent="0.25">
      <c r="A16" s="11" t="s">
        <v>162</v>
      </c>
      <c r="B16" s="12">
        <v>147729</v>
      </c>
      <c r="C16" s="12">
        <v>116806</v>
      </c>
      <c r="D16" s="12">
        <v>137286</v>
      </c>
      <c r="E16" s="12">
        <v>1681</v>
      </c>
      <c r="F16" s="12">
        <v>330</v>
      </c>
      <c r="G16" s="12">
        <v>30923</v>
      </c>
      <c r="H16" s="12">
        <v>10443</v>
      </c>
      <c r="I16" s="45">
        <v>0.781781674586708</v>
      </c>
      <c r="J16" s="45">
        <v>0.92723846574676305</v>
      </c>
    </row>
    <row r="17" spans="1:10" x14ac:dyDescent="0.25">
      <c r="A17" s="11" t="s">
        <v>163</v>
      </c>
      <c r="B17" s="12">
        <v>40591</v>
      </c>
      <c r="C17" s="12">
        <v>33490</v>
      </c>
      <c r="D17" s="12">
        <v>38938</v>
      </c>
      <c r="E17" s="12">
        <v>39</v>
      </c>
      <c r="F17" s="12">
        <v>29</v>
      </c>
      <c r="G17" s="12">
        <v>7101</v>
      </c>
      <c r="H17" s="12">
        <v>1653</v>
      </c>
      <c r="I17" s="45">
        <v>0.82426778242677801</v>
      </c>
      <c r="J17" s="45">
        <v>0.958591826686361</v>
      </c>
    </row>
    <row r="19" spans="1:10" x14ac:dyDescent="0.25">
      <c r="H19" s="46" t="s">
        <v>164</v>
      </c>
      <c r="I19" s="47">
        <v>0.83751504281676703</v>
      </c>
      <c r="J19" s="47">
        <v>0.93154153953947005</v>
      </c>
    </row>
    <row r="20" spans="1:10" x14ac:dyDescent="0.25">
      <c r="H20" s="46" t="s">
        <v>118</v>
      </c>
      <c r="I20" s="47">
        <v>9.4896811874372197E-2</v>
      </c>
      <c r="J20" s="47">
        <v>3.9456588738116298E-2</v>
      </c>
    </row>
    <row r="21" spans="1:10" x14ac:dyDescent="0.25">
      <c r="H21" s="46" t="s">
        <v>175</v>
      </c>
      <c r="I21" s="50">
        <f>TTEST(I3:I17,J3:J17,2,1)</f>
        <v>2.7926201635312665E-4</v>
      </c>
      <c r="J21" s="51"/>
    </row>
    <row r="22" spans="1:10" x14ac:dyDescent="0.25">
      <c r="H22" s="46" t="s">
        <v>176</v>
      </c>
      <c r="I22" s="52">
        <v>4.7E-2</v>
      </c>
      <c r="J22" s="53"/>
    </row>
  </sheetData>
  <mergeCells count="6">
    <mergeCell ref="I22:J22"/>
    <mergeCell ref="C1:D1"/>
    <mergeCell ref="E1:F1"/>
    <mergeCell ref="G1:H1"/>
    <mergeCell ref="I1:J1"/>
    <mergeCell ref="I21:J2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 S1 strains</vt:lpstr>
      <vt:lpstr>Table S2 primers</vt:lpstr>
      <vt:lpstr>Table S3 plasmids</vt:lpstr>
      <vt:lpstr>Table S4 Average_precision</vt:lpstr>
      <vt:lpstr>Table S5 YeaZ_v_Proseg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RLANDO ARGUELLO-MIRANDA</dc:creator>
  <cp:lastModifiedBy>ORLANDO ARGUELLO-MIRANDA</cp:lastModifiedBy>
  <dcterms:created xsi:type="dcterms:W3CDTF">2021-09-25T04:05:42Z</dcterms:created>
  <dcterms:modified xsi:type="dcterms:W3CDTF">2024-04-26T03:37:15Z</dcterms:modified>
</cp:coreProperties>
</file>